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姚志敏\AI图\Plos One\2026.3.9 修改提交版\"/>
    </mc:Choice>
  </mc:AlternateContent>
  <bookViews>
    <workbookView xWindow="0" yWindow="0"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3" i="1" l="1"/>
  <c r="J53" i="1"/>
  <c r="D53" i="1"/>
</calcChain>
</file>

<file path=xl/sharedStrings.xml><?xml version="1.0" encoding="utf-8"?>
<sst xmlns="http://schemas.openxmlformats.org/spreadsheetml/2006/main" count="18" uniqueCount="8">
  <si>
    <t>The first group</t>
  </si>
  <si>
    <t>The second group</t>
  </si>
  <si>
    <t>The third group</t>
  </si>
  <si>
    <t>Coordinate of point M</t>
  </si>
  <si>
    <t>Order</t>
  </si>
  <si>
    <t>Horizontal distance/mm</t>
  </si>
  <si>
    <t>Coefficient of restitution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charset val="134"/>
      <scheme val="minor"/>
    </font>
    <font>
      <sz val="12"/>
      <name val="Times New Roman"/>
    </font>
    <font>
      <sz val="12"/>
      <name val="Times New Roman"/>
      <family val="1"/>
    </font>
    <font>
      <sz val="12"/>
      <color rgb="FF0F1115"/>
      <name val="Times New Roman"/>
      <family val="1"/>
    </font>
    <font>
      <sz val="12"/>
      <color rgb="FF0F1115"/>
      <name val="Segoe UI"/>
      <family val="2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tabSelected="1" workbookViewId="0">
      <selection activeCell="S5" sqref="S5"/>
    </sheetView>
  </sheetViews>
  <sheetFormatPr defaultColWidth="9" defaultRowHeight="13.5" x14ac:dyDescent="0.15"/>
  <cols>
    <col min="1" max="1" width="10.25" customWidth="1"/>
    <col min="3" max="3" width="11.125" customWidth="1"/>
    <col min="4" max="4" width="11.5" customWidth="1"/>
    <col min="7" max="7" width="10.25" customWidth="1"/>
    <col min="9" max="9" width="11.375" customWidth="1"/>
    <col min="10" max="10" width="10.875" customWidth="1"/>
    <col min="13" max="13" width="10.625" customWidth="1"/>
    <col min="15" max="15" width="10.5" customWidth="1"/>
    <col min="16" max="16" width="10.875" customWidth="1"/>
  </cols>
  <sheetData>
    <row r="1" spans="1:16" ht="15.75" x14ac:dyDescent="0.15">
      <c r="A1" s="6" t="s">
        <v>0</v>
      </c>
      <c r="B1" s="7"/>
      <c r="C1" s="7"/>
      <c r="D1" s="7"/>
      <c r="E1" s="2"/>
      <c r="F1" s="2"/>
      <c r="G1" s="6" t="s">
        <v>1</v>
      </c>
      <c r="H1" s="7"/>
      <c r="I1" s="7"/>
      <c r="J1" s="7"/>
      <c r="K1" s="2"/>
      <c r="L1" s="2"/>
      <c r="M1" s="6" t="s">
        <v>2</v>
      </c>
      <c r="N1" s="7"/>
      <c r="O1" s="7"/>
      <c r="P1" s="7"/>
    </row>
    <row r="2" spans="1:16" ht="31.5" x14ac:dyDescent="0.15">
      <c r="A2" s="3" t="s">
        <v>3</v>
      </c>
      <c r="B2" s="1" t="s">
        <v>4</v>
      </c>
      <c r="C2" s="3" t="s">
        <v>5</v>
      </c>
      <c r="D2" s="3" t="s">
        <v>6</v>
      </c>
      <c r="E2" s="2"/>
      <c r="F2" s="2"/>
      <c r="G2" s="3" t="s">
        <v>3</v>
      </c>
      <c r="H2" s="1" t="s">
        <v>4</v>
      </c>
      <c r="I2" s="3" t="s">
        <v>5</v>
      </c>
      <c r="J2" s="3" t="s">
        <v>6</v>
      </c>
      <c r="K2" s="2"/>
      <c r="L2" s="2"/>
      <c r="M2" s="3" t="s">
        <v>3</v>
      </c>
      <c r="N2" s="1" t="s">
        <v>4</v>
      </c>
      <c r="O2" s="3" t="s">
        <v>5</v>
      </c>
      <c r="P2" s="3" t="s">
        <v>6</v>
      </c>
    </row>
    <row r="3" spans="1:16" ht="17.25" x14ac:dyDescent="0.15">
      <c r="A3" s="8">
        <v>40200</v>
      </c>
      <c r="B3" s="2">
        <v>1</v>
      </c>
      <c r="C3" s="4">
        <v>78.516000000000005</v>
      </c>
      <c r="D3" s="2">
        <v>0.41153699999999999</v>
      </c>
      <c r="E3" s="2"/>
      <c r="F3" s="2"/>
      <c r="G3" s="8">
        <v>30200</v>
      </c>
      <c r="H3" s="2">
        <v>1</v>
      </c>
      <c r="I3" s="5">
        <v>76.117000000000004</v>
      </c>
      <c r="J3" s="2">
        <v>0.41523599999999999</v>
      </c>
      <c r="K3" s="2"/>
      <c r="L3" s="2"/>
      <c r="M3" s="8">
        <v>20200</v>
      </c>
      <c r="N3" s="2">
        <v>1</v>
      </c>
      <c r="O3" s="5">
        <v>71.453000000000003</v>
      </c>
      <c r="P3" s="2">
        <v>0.41253400000000001</v>
      </c>
    </row>
    <row r="4" spans="1:16" ht="17.25" x14ac:dyDescent="0.15">
      <c r="A4" s="8"/>
      <c r="B4" s="2">
        <v>2</v>
      </c>
      <c r="C4" s="4">
        <v>74.263000000000005</v>
      </c>
      <c r="D4" s="2">
        <v>0.38924500000000001</v>
      </c>
      <c r="E4" s="2"/>
      <c r="F4" s="2"/>
      <c r="G4" s="8"/>
      <c r="H4" s="2">
        <v>2</v>
      </c>
      <c r="I4" s="5">
        <v>70.492999999999995</v>
      </c>
      <c r="J4" s="2">
        <v>0.38461899999999999</v>
      </c>
      <c r="K4" s="2"/>
      <c r="L4" s="2"/>
      <c r="M4" s="8"/>
      <c r="N4" s="2">
        <v>2</v>
      </c>
      <c r="O4" s="5">
        <v>66.150999999999996</v>
      </c>
      <c r="P4" s="2">
        <v>0.38192100000000001</v>
      </c>
    </row>
    <row r="5" spans="1:16" ht="17.25" x14ac:dyDescent="0.15">
      <c r="A5" s="8"/>
      <c r="B5" s="2">
        <v>3</v>
      </c>
      <c r="C5" s="4">
        <v>78.361999999999995</v>
      </c>
      <c r="D5" s="2">
        <v>0.41072799999999998</v>
      </c>
      <c r="E5" s="2"/>
      <c r="F5" s="2"/>
      <c r="G5" s="8"/>
      <c r="H5" s="2">
        <v>3</v>
      </c>
      <c r="I5" s="5">
        <v>74</v>
      </c>
      <c r="J5" s="2">
        <v>0.403725</v>
      </c>
      <c r="K5" s="2"/>
      <c r="L5" s="2"/>
      <c r="M5" s="8"/>
      <c r="N5" s="2">
        <v>3</v>
      </c>
      <c r="O5" s="5">
        <v>69.406000000000006</v>
      </c>
      <c r="P5" s="2">
        <v>0.40071800000000002</v>
      </c>
    </row>
    <row r="6" spans="1:16" ht="17.25" x14ac:dyDescent="0.15">
      <c r="A6" s="8"/>
      <c r="B6" s="2">
        <v>4</v>
      </c>
      <c r="C6" s="4">
        <v>75.478999999999999</v>
      </c>
      <c r="D6" s="2">
        <v>0.395619</v>
      </c>
      <c r="E6" s="2"/>
      <c r="F6" s="2"/>
      <c r="G6" s="8"/>
      <c r="H6" s="2">
        <v>4</v>
      </c>
      <c r="I6" s="5">
        <v>71.866</v>
      </c>
      <c r="J6" s="2">
        <v>0.39210800000000001</v>
      </c>
      <c r="K6" s="2"/>
      <c r="L6" s="2"/>
      <c r="M6" s="8"/>
      <c r="N6" s="2">
        <v>4</v>
      </c>
      <c r="O6" s="5">
        <v>67.623999999999995</v>
      </c>
      <c r="P6" s="2">
        <v>0.39042500000000002</v>
      </c>
    </row>
    <row r="7" spans="1:16" ht="17.25" x14ac:dyDescent="0.15">
      <c r="A7" s="8"/>
      <c r="B7" s="2">
        <v>5</v>
      </c>
      <c r="C7" s="4">
        <v>82.058999999999997</v>
      </c>
      <c r="D7" s="2">
        <v>0.43010500000000002</v>
      </c>
      <c r="E7" s="2"/>
      <c r="F7" s="2"/>
      <c r="G7" s="8"/>
      <c r="H7" s="2">
        <v>5</v>
      </c>
      <c r="I7" s="5">
        <v>77.263000000000005</v>
      </c>
      <c r="J7" s="2">
        <v>0.421514</v>
      </c>
      <c r="K7" s="2"/>
      <c r="L7" s="2"/>
      <c r="M7" s="8"/>
      <c r="N7" s="2">
        <v>5</v>
      </c>
      <c r="O7" s="5">
        <v>72.506</v>
      </c>
      <c r="P7" s="2">
        <v>0.41861199999999998</v>
      </c>
    </row>
    <row r="8" spans="1:16" ht="17.25" x14ac:dyDescent="0.15">
      <c r="A8" s="8"/>
      <c r="B8" s="2">
        <v>6</v>
      </c>
      <c r="C8" s="4">
        <v>72.293999999999997</v>
      </c>
      <c r="D8" s="2">
        <v>0.37892199999999998</v>
      </c>
      <c r="E8" s="2"/>
      <c r="F8" s="2"/>
      <c r="G8" s="8"/>
      <c r="H8" s="2">
        <v>6</v>
      </c>
      <c r="I8" s="5">
        <v>69.075999999999993</v>
      </c>
      <c r="J8" s="2">
        <v>0.37682300000000002</v>
      </c>
      <c r="K8" s="2"/>
      <c r="L8" s="2"/>
      <c r="M8" s="8"/>
      <c r="N8" s="2">
        <v>6</v>
      </c>
      <c r="O8" s="5">
        <v>64.869</v>
      </c>
      <c r="P8" s="2">
        <v>0.37452299999999999</v>
      </c>
    </row>
    <row r="9" spans="1:16" ht="17.25" x14ac:dyDescent="0.15">
      <c r="A9" s="8"/>
      <c r="B9" s="2">
        <v>7</v>
      </c>
      <c r="C9" s="4">
        <v>77.313000000000002</v>
      </c>
      <c r="D9" s="2">
        <v>0.40523100000000001</v>
      </c>
      <c r="E9" s="2"/>
      <c r="F9" s="2"/>
      <c r="G9" s="8"/>
      <c r="H9" s="2">
        <v>7</v>
      </c>
      <c r="I9" s="5">
        <v>73.236000000000004</v>
      </c>
      <c r="J9" s="2">
        <v>0.399507</v>
      </c>
      <c r="K9" s="2"/>
      <c r="L9" s="2"/>
      <c r="M9" s="8"/>
      <c r="N9" s="2">
        <v>7</v>
      </c>
      <c r="O9" s="5">
        <v>68.799000000000007</v>
      </c>
      <c r="P9" s="2">
        <v>0.39720899999999998</v>
      </c>
    </row>
    <row r="10" spans="1:16" ht="17.25" x14ac:dyDescent="0.15">
      <c r="A10" s="8"/>
      <c r="B10" s="2">
        <v>8</v>
      </c>
      <c r="C10" s="4">
        <v>76.075999999999993</v>
      </c>
      <c r="D10" s="2">
        <v>0.39874599999999999</v>
      </c>
      <c r="E10" s="2"/>
      <c r="F10" s="2"/>
      <c r="G10" s="8"/>
      <c r="H10" s="2">
        <v>8</v>
      </c>
      <c r="I10" s="5">
        <v>72.489000000000004</v>
      </c>
      <c r="J10" s="2">
        <v>0.39541599999999999</v>
      </c>
      <c r="K10" s="2"/>
      <c r="L10" s="2"/>
      <c r="M10" s="8"/>
      <c r="N10" s="2">
        <v>8</v>
      </c>
      <c r="O10" s="5">
        <v>68.09</v>
      </c>
      <c r="P10" s="2">
        <v>0.39311600000000002</v>
      </c>
    </row>
    <row r="11" spans="1:16" ht="17.25" x14ac:dyDescent="0.15">
      <c r="A11" s="8"/>
      <c r="B11" s="2">
        <v>9</v>
      </c>
      <c r="C11" s="4">
        <v>79.236000000000004</v>
      </c>
      <c r="D11" s="2">
        <v>0.41530899999999998</v>
      </c>
      <c r="E11" s="2"/>
      <c r="F11" s="2"/>
      <c r="G11" s="8"/>
      <c r="H11" s="2">
        <v>9</v>
      </c>
      <c r="I11" s="5">
        <v>74.959999999999994</v>
      </c>
      <c r="J11" s="2">
        <v>0.40893200000000002</v>
      </c>
      <c r="K11" s="2"/>
      <c r="L11" s="2"/>
      <c r="M11" s="8"/>
      <c r="N11" s="2">
        <v>9</v>
      </c>
      <c r="O11" s="5">
        <v>70.290999999999997</v>
      </c>
      <c r="P11" s="2">
        <v>0.40582699999999999</v>
      </c>
    </row>
    <row r="12" spans="1:16" ht="17.25" x14ac:dyDescent="0.15">
      <c r="A12" s="8"/>
      <c r="B12" s="2">
        <v>10</v>
      </c>
      <c r="C12" s="4">
        <v>73.951999999999998</v>
      </c>
      <c r="D12" s="2">
        <v>0.38761400000000001</v>
      </c>
      <c r="E12" s="2"/>
      <c r="F12" s="2"/>
      <c r="G12" s="8"/>
      <c r="H12" s="2">
        <v>10</v>
      </c>
      <c r="I12" s="5">
        <v>70.153999999999996</v>
      </c>
      <c r="J12" s="2">
        <v>0.38270900000000002</v>
      </c>
      <c r="K12" s="2"/>
      <c r="L12" s="2"/>
      <c r="M12" s="8"/>
      <c r="N12" s="2">
        <v>10</v>
      </c>
      <c r="O12" s="5">
        <v>65.855000000000004</v>
      </c>
      <c r="P12" s="2">
        <v>0.380214</v>
      </c>
    </row>
    <row r="13" spans="1:16" ht="17.25" x14ac:dyDescent="0.15">
      <c r="A13" s="8"/>
      <c r="B13" s="2">
        <v>11</v>
      </c>
      <c r="C13" s="4">
        <v>81.244</v>
      </c>
      <c r="D13" s="2">
        <v>0.42583300000000002</v>
      </c>
      <c r="E13" s="2"/>
      <c r="F13" s="2"/>
      <c r="G13" s="8"/>
      <c r="H13" s="2">
        <v>11</v>
      </c>
      <c r="I13" s="5">
        <v>76.683999999999997</v>
      </c>
      <c r="J13" s="2">
        <v>0.41832799999999998</v>
      </c>
      <c r="K13" s="2"/>
      <c r="L13" s="2"/>
      <c r="M13" s="8"/>
      <c r="N13" s="2">
        <v>11</v>
      </c>
      <c r="O13" s="5">
        <v>72.006</v>
      </c>
      <c r="P13" s="2">
        <v>0.41572599999999998</v>
      </c>
    </row>
    <row r="14" spans="1:16" ht="17.25" x14ac:dyDescent="0.15">
      <c r="A14" s="8"/>
      <c r="B14" s="2">
        <v>12</v>
      </c>
      <c r="C14" s="4">
        <v>74.866</v>
      </c>
      <c r="D14" s="2">
        <v>0.39240700000000001</v>
      </c>
      <c r="E14" s="2"/>
      <c r="F14" s="2"/>
      <c r="G14" s="8"/>
      <c r="H14" s="2">
        <v>12</v>
      </c>
      <c r="I14" s="5">
        <v>71.114000000000004</v>
      </c>
      <c r="J14" s="2">
        <v>0.38791500000000001</v>
      </c>
      <c r="K14" s="2"/>
      <c r="L14" s="2"/>
      <c r="M14" s="8"/>
      <c r="N14" s="2">
        <v>12</v>
      </c>
      <c r="O14" s="5">
        <v>66.67</v>
      </c>
      <c r="P14" s="2">
        <v>0.38491700000000001</v>
      </c>
    </row>
    <row r="15" spans="1:16" ht="17.25" x14ac:dyDescent="0.15">
      <c r="A15" s="8"/>
      <c r="B15" s="2">
        <v>13</v>
      </c>
      <c r="C15" s="4">
        <v>76.683000000000007</v>
      </c>
      <c r="D15" s="2">
        <v>0.40192600000000001</v>
      </c>
      <c r="E15" s="2"/>
      <c r="F15" s="2"/>
      <c r="G15" s="8"/>
      <c r="H15" s="2">
        <v>13</v>
      </c>
      <c r="I15" s="5">
        <v>72.888000000000005</v>
      </c>
      <c r="J15" s="2">
        <v>0.397621</v>
      </c>
      <c r="K15" s="2"/>
      <c r="L15" s="2"/>
      <c r="M15" s="8"/>
      <c r="N15" s="2">
        <v>13</v>
      </c>
      <c r="O15" s="5">
        <v>68.524000000000001</v>
      </c>
      <c r="P15" s="2">
        <v>0.39562199999999997</v>
      </c>
    </row>
    <row r="16" spans="1:16" ht="17.25" x14ac:dyDescent="0.15">
      <c r="A16" s="8"/>
      <c r="B16" s="2">
        <v>14</v>
      </c>
      <c r="C16" s="4">
        <v>78.709000000000003</v>
      </c>
      <c r="D16" s="2">
        <v>0.41254800000000003</v>
      </c>
      <c r="E16" s="2"/>
      <c r="F16" s="2"/>
      <c r="G16" s="8"/>
      <c r="H16" s="2">
        <v>14</v>
      </c>
      <c r="I16" s="5">
        <v>74.278000000000006</v>
      </c>
      <c r="J16" s="2">
        <v>0.40521699999999999</v>
      </c>
      <c r="K16" s="2"/>
      <c r="L16" s="2"/>
      <c r="M16" s="8"/>
      <c r="N16" s="2">
        <v>14</v>
      </c>
      <c r="O16" s="5">
        <v>69.787000000000006</v>
      </c>
      <c r="P16" s="2">
        <v>0.40291500000000002</v>
      </c>
    </row>
    <row r="17" spans="1:16" ht="17.25" x14ac:dyDescent="0.15">
      <c r="A17" s="8"/>
      <c r="B17" s="2">
        <v>15</v>
      </c>
      <c r="C17" s="4">
        <v>73.48</v>
      </c>
      <c r="D17" s="2">
        <v>0.38513900000000001</v>
      </c>
      <c r="E17" s="2"/>
      <c r="F17" s="2"/>
      <c r="G17" s="8"/>
      <c r="H17" s="2">
        <v>15</v>
      </c>
      <c r="I17" s="5">
        <v>69.731999999999999</v>
      </c>
      <c r="J17" s="2">
        <v>0.38043399999999999</v>
      </c>
      <c r="K17" s="2"/>
      <c r="L17" s="2"/>
      <c r="M17" s="8"/>
      <c r="N17" s="2">
        <v>15</v>
      </c>
      <c r="O17" s="5">
        <v>65.494</v>
      </c>
      <c r="P17" s="2">
        <v>0.37813099999999999</v>
      </c>
    </row>
    <row r="18" spans="1:16" ht="17.25" x14ac:dyDescent="0.15">
      <c r="A18" s="8"/>
      <c r="B18" s="2">
        <v>16</v>
      </c>
      <c r="C18" s="4">
        <v>82.557000000000002</v>
      </c>
      <c r="D18" s="2">
        <v>0.43271799999999999</v>
      </c>
      <c r="E18" s="2"/>
      <c r="F18" s="2"/>
      <c r="G18" s="8"/>
      <c r="H18" s="2">
        <v>16</v>
      </c>
      <c r="I18" s="5">
        <v>77.742999999999995</v>
      </c>
      <c r="J18" s="2">
        <v>0.42410599999999998</v>
      </c>
      <c r="K18" s="2"/>
      <c r="L18" s="2"/>
      <c r="M18" s="8"/>
      <c r="N18" s="2">
        <v>16</v>
      </c>
      <c r="O18" s="5">
        <v>72.972999999999999</v>
      </c>
      <c r="P18" s="2">
        <v>0.42130800000000002</v>
      </c>
    </row>
    <row r="19" spans="1:16" ht="17.25" x14ac:dyDescent="0.15">
      <c r="A19" s="8"/>
      <c r="B19" s="2">
        <v>17</v>
      </c>
      <c r="C19" s="4">
        <v>71.623000000000005</v>
      </c>
      <c r="D19" s="2">
        <v>0.37540600000000002</v>
      </c>
      <c r="E19" s="2"/>
      <c r="F19" s="2"/>
      <c r="G19" s="8"/>
      <c r="H19" s="2">
        <v>17</v>
      </c>
      <c r="I19" s="5">
        <v>68.459999999999994</v>
      </c>
      <c r="J19" s="2">
        <v>0.37352200000000002</v>
      </c>
      <c r="K19" s="2"/>
      <c r="L19" s="2"/>
      <c r="M19" s="8"/>
      <c r="N19" s="2">
        <v>17</v>
      </c>
      <c r="O19" s="5">
        <v>64.298000000000002</v>
      </c>
      <c r="P19" s="2">
        <v>0.371224</v>
      </c>
    </row>
    <row r="20" spans="1:16" ht="17.25" x14ac:dyDescent="0.15">
      <c r="A20" s="8"/>
      <c r="B20" s="2">
        <v>18</v>
      </c>
      <c r="C20" s="4">
        <v>77.903000000000006</v>
      </c>
      <c r="D20" s="2">
        <v>0.40832200000000002</v>
      </c>
      <c r="E20" s="2"/>
      <c r="F20" s="2"/>
      <c r="G20" s="8"/>
      <c r="H20" s="2">
        <v>18</v>
      </c>
      <c r="I20" s="5">
        <v>73.545000000000002</v>
      </c>
      <c r="J20" s="2">
        <v>0.40121899999999999</v>
      </c>
      <c r="K20" s="2"/>
      <c r="L20" s="2"/>
      <c r="M20" s="8"/>
      <c r="N20" s="2">
        <v>18</v>
      </c>
      <c r="O20" s="5">
        <v>69.180999999999997</v>
      </c>
      <c r="P20" s="2">
        <v>0.39941900000000002</v>
      </c>
    </row>
    <row r="21" spans="1:16" ht="17.25" x14ac:dyDescent="0.15">
      <c r="A21" s="8"/>
      <c r="B21" s="2">
        <v>19</v>
      </c>
      <c r="C21" s="4">
        <v>75.593000000000004</v>
      </c>
      <c r="D21" s="2">
        <v>0.39621499999999998</v>
      </c>
      <c r="E21" s="2"/>
      <c r="F21" s="2"/>
      <c r="G21" s="8"/>
      <c r="H21" s="2">
        <v>19</v>
      </c>
      <c r="I21" s="5">
        <v>72.155000000000001</v>
      </c>
      <c r="J21" s="2">
        <v>0.393625</v>
      </c>
      <c r="K21" s="2"/>
      <c r="L21" s="2"/>
      <c r="M21" s="8"/>
      <c r="N21" s="2">
        <v>19</v>
      </c>
      <c r="O21" s="5">
        <v>67.847999999999999</v>
      </c>
      <c r="P21" s="2">
        <v>0.39172299999999999</v>
      </c>
    </row>
    <row r="22" spans="1:16" ht="17.25" x14ac:dyDescent="0.15">
      <c r="A22" s="8"/>
      <c r="B22" s="2">
        <v>20</v>
      </c>
      <c r="C22" s="4">
        <v>79.927999999999997</v>
      </c>
      <c r="D22" s="2">
        <v>0.41893399999999997</v>
      </c>
      <c r="E22" s="2"/>
      <c r="F22" s="2"/>
      <c r="G22" s="8"/>
      <c r="H22" s="2">
        <v>20</v>
      </c>
      <c r="I22" s="5">
        <v>75.281999999999996</v>
      </c>
      <c r="J22" s="2">
        <v>0.41070800000000002</v>
      </c>
      <c r="K22" s="2"/>
      <c r="L22" s="2"/>
      <c r="M22" s="8"/>
      <c r="N22" s="2">
        <v>20</v>
      </c>
      <c r="O22" s="5">
        <v>70.582999999999998</v>
      </c>
      <c r="P22" s="2">
        <v>0.40751100000000001</v>
      </c>
    </row>
    <row r="23" spans="1:16" ht="17.25" x14ac:dyDescent="0.15">
      <c r="A23" s="8"/>
      <c r="B23" s="2">
        <v>21</v>
      </c>
      <c r="C23" s="4">
        <v>80.19</v>
      </c>
      <c r="D23" s="2">
        <v>0.42030800000000001</v>
      </c>
      <c r="E23" s="2"/>
      <c r="F23" s="2"/>
      <c r="G23" s="8"/>
      <c r="H23" s="2">
        <v>21</v>
      </c>
      <c r="I23" s="5">
        <v>76.412000000000006</v>
      </c>
      <c r="J23" s="2">
        <v>0.41683100000000001</v>
      </c>
      <c r="K23" s="2"/>
      <c r="L23" s="2"/>
      <c r="M23" s="8"/>
      <c r="N23" s="2">
        <v>21</v>
      </c>
      <c r="O23" s="5">
        <v>71.745999999999995</v>
      </c>
      <c r="P23" s="2">
        <v>0.41422799999999999</v>
      </c>
    </row>
    <row r="24" spans="1:16" ht="17.25" x14ac:dyDescent="0.15">
      <c r="A24" s="8"/>
      <c r="B24" s="2">
        <v>22</v>
      </c>
      <c r="C24" s="4">
        <v>74.504999999999995</v>
      </c>
      <c r="D24" s="2">
        <v>0.39051200000000003</v>
      </c>
      <c r="E24" s="2"/>
      <c r="F24" s="2"/>
      <c r="G24" s="8"/>
      <c r="H24" s="2">
        <v>22</v>
      </c>
      <c r="I24" s="5">
        <v>70.745000000000005</v>
      </c>
      <c r="J24" s="2">
        <v>0.38591199999999998</v>
      </c>
      <c r="K24" s="2"/>
      <c r="L24" s="2"/>
      <c r="M24" s="8"/>
      <c r="N24" s="2">
        <v>22</v>
      </c>
      <c r="O24" s="5">
        <v>66.427000000000007</v>
      </c>
      <c r="P24" s="2">
        <v>0.38351600000000002</v>
      </c>
    </row>
    <row r="25" spans="1:16" ht="17.25" x14ac:dyDescent="0.15">
      <c r="A25" s="8"/>
      <c r="B25" s="2">
        <v>23</v>
      </c>
      <c r="C25" s="4">
        <v>77.216999999999999</v>
      </c>
      <c r="D25" s="2">
        <v>0.40472900000000001</v>
      </c>
      <c r="E25" s="2"/>
      <c r="F25" s="2"/>
      <c r="G25" s="8"/>
      <c r="H25" s="2">
        <v>23</v>
      </c>
      <c r="I25" s="5">
        <v>73.113</v>
      </c>
      <c r="J25" s="2">
        <v>0.39882600000000001</v>
      </c>
      <c r="K25" s="2"/>
      <c r="L25" s="2"/>
      <c r="M25" s="8"/>
      <c r="N25" s="2">
        <v>23</v>
      </c>
      <c r="O25" s="5">
        <v>68.731999999999999</v>
      </c>
      <c r="P25" s="2">
        <v>0.39682499999999998</v>
      </c>
    </row>
    <row r="26" spans="1:16" ht="17.25" x14ac:dyDescent="0.15">
      <c r="A26" s="8"/>
      <c r="B26" s="2">
        <v>24</v>
      </c>
      <c r="C26" s="4">
        <v>79.527000000000001</v>
      </c>
      <c r="D26" s="2">
        <v>0.41683500000000001</v>
      </c>
      <c r="E26" s="2"/>
      <c r="F26" s="2"/>
      <c r="G26" s="8"/>
      <c r="H26" s="2">
        <v>24</v>
      </c>
      <c r="I26" s="5">
        <v>74.516000000000005</v>
      </c>
      <c r="J26" s="2">
        <v>0.40651399999999999</v>
      </c>
      <c r="K26" s="2"/>
      <c r="L26" s="2"/>
      <c r="M26" s="8"/>
      <c r="N26" s="2">
        <v>24</v>
      </c>
      <c r="O26" s="5">
        <v>69.995000000000005</v>
      </c>
      <c r="P26" s="2">
        <v>0.404117</v>
      </c>
    </row>
    <row r="27" spans="1:16" ht="17.25" x14ac:dyDescent="0.15">
      <c r="A27" s="8"/>
      <c r="B27" s="2">
        <v>25</v>
      </c>
      <c r="C27" s="4">
        <v>74.963999999999999</v>
      </c>
      <c r="D27" s="2">
        <v>0.39291700000000002</v>
      </c>
      <c r="E27" s="2"/>
      <c r="F27" s="2"/>
      <c r="G27" s="8"/>
      <c r="H27" s="2">
        <v>25</v>
      </c>
      <c r="I27" s="5">
        <v>70.013999999999996</v>
      </c>
      <c r="J27" s="2">
        <v>0.38192700000000002</v>
      </c>
      <c r="K27" s="2"/>
      <c r="L27" s="2"/>
      <c r="M27" s="8"/>
      <c r="N27" s="2">
        <v>25</v>
      </c>
      <c r="O27" s="5">
        <v>65.736000000000004</v>
      </c>
      <c r="P27" s="2">
        <v>0.37952900000000001</v>
      </c>
    </row>
    <row r="28" spans="1:16" ht="17.25" x14ac:dyDescent="0.15">
      <c r="A28" s="8"/>
      <c r="B28" s="2">
        <v>26</v>
      </c>
      <c r="C28" s="4">
        <v>83.013999999999996</v>
      </c>
      <c r="D28" s="2">
        <v>0.43510900000000002</v>
      </c>
      <c r="E28" s="2"/>
      <c r="F28" s="2"/>
      <c r="G28" s="8"/>
      <c r="H28" s="2">
        <v>26</v>
      </c>
      <c r="I28" s="5">
        <v>77.491</v>
      </c>
      <c r="J28" s="2">
        <v>0.422709</v>
      </c>
      <c r="K28" s="2"/>
      <c r="L28" s="2"/>
      <c r="M28" s="8"/>
      <c r="N28" s="2">
        <v>26</v>
      </c>
      <c r="O28" s="5">
        <v>72.712999999999994</v>
      </c>
      <c r="P28" s="2">
        <v>0.41980899999999999</v>
      </c>
    </row>
    <row r="29" spans="1:16" ht="17.25" x14ac:dyDescent="0.15">
      <c r="A29" s="8"/>
      <c r="B29" s="2">
        <v>27</v>
      </c>
      <c r="C29" s="4">
        <v>74.908000000000001</v>
      </c>
      <c r="D29" s="2">
        <v>0.39262399999999997</v>
      </c>
      <c r="E29" s="2"/>
      <c r="F29" s="2"/>
      <c r="G29" s="8"/>
      <c r="H29" s="2">
        <v>27</v>
      </c>
      <c r="I29" s="5">
        <v>68.765000000000001</v>
      </c>
      <c r="J29" s="2">
        <v>0.37511800000000001</v>
      </c>
      <c r="K29" s="2"/>
      <c r="L29" s="2"/>
      <c r="M29" s="8"/>
      <c r="N29" s="2">
        <v>27</v>
      </c>
      <c r="O29" s="5">
        <v>64.573999999999998</v>
      </c>
      <c r="P29" s="2">
        <v>0.37282100000000001</v>
      </c>
    </row>
    <row r="30" spans="1:16" ht="17.25" x14ac:dyDescent="0.15">
      <c r="A30" s="8"/>
      <c r="B30" s="2">
        <v>28</v>
      </c>
      <c r="C30" s="4">
        <v>78.131</v>
      </c>
      <c r="D30" s="2">
        <v>0.40951599999999999</v>
      </c>
      <c r="E30" s="2"/>
      <c r="F30" s="2"/>
      <c r="G30" s="8"/>
      <c r="H30" s="2">
        <v>28</v>
      </c>
      <c r="I30" s="5">
        <v>73.38</v>
      </c>
      <c r="J30" s="2">
        <v>0.40032299999999998</v>
      </c>
      <c r="K30" s="2"/>
      <c r="L30" s="2"/>
      <c r="M30" s="8"/>
      <c r="N30" s="2">
        <v>28</v>
      </c>
      <c r="O30" s="5">
        <v>69.025000000000006</v>
      </c>
      <c r="P30" s="2">
        <v>0.39851799999999998</v>
      </c>
    </row>
    <row r="31" spans="1:16" ht="17.25" x14ac:dyDescent="0.15">
      <c r="A31" s="8"/>
      <c r="B31" s="2">
        <v>29</v>
      </c>
      <c r="C31" s="4">
        <v>75.135999999999996</v>
      </c>
      <c r="D31" s="2">
        <v>0.39382099999999998</v>
      </c>
      <c r="E31" s="2"/>
      <c r="F31" s="2"/>
      <c r="G31" s="8"/>
      <c r="H31" s="2">
        <v>29</v>
      </c>
      <c r="I31" s="5">
        <v>72.373000000000005</v>
      </c>
      <c r="J31" s="2">
        <v>0.39481500000000003</v>
      </c>
      <c r="K31" s="2"/>
      <c r="L31" s="2"/>
      <c r="M31" s="8"/>
      <c r="N31" s="2">
        <v>29</v>
      </c>
      <c r="O31" s="5">
        <v>67.986999999999995</v>
      </c>
      <c r="P31" s="2">
        <v>0.39252399999999998</v>
      </c>
    </row>
    <row r="32" spans="1:16" ht="17.25" x14ac:dyDescent="0.15">
      <c r="A32" s="8"/>
      <c r="B32" s="2">
        <v>30</v>
      </c>
      <c r="C32" s="4">
        <v>80.340999999999994</v>
      </c>
      <c r="D32" s="2">
        <v>0.42110300000000001</v>
      </c>
      <c r="E32" s="2"/>
      <c r="F32" s="2"/>
      <c r="G32" s="8"/>
      <c r="H32" s="2">
        <v>30</v>
      </c>
      <c r="I32" s="5">
        <v>75.076999999999998</v>
      </c>
      <c r="J32" s="2">
        <v>0.40951100000000001</v>
      </c>
      <c r="K32" s="2"/>
      <c r="L32" s="2"/>
      <c r="M32" s="8"/>
      <c r="N32" s="2">
        <v>30</v>
      </c>
      <c r="O32" s="5">
        <v>70.376000000000005</v>
      </c>
      <c r="P32" s="2">
        <v>0.40631499999999998</v>
      </c>
    </row>
    <row r="33" spans="1:16" ht="17.25" x14ac:dyDescent="0.15">
      <c r="A33" s="8"/>
      <c r="B33" s="2">
        <v>31</v>
      </c>
      <c r="C33" s="4">
        <v>79.671000000000006</v>
      </c>
      <c r="D33" s="2">
        <v>0.41762500000000002</v>
      </c>
      <c r="E33" s="2"/>
      <c r="F33" s="2"/>
      <c r="G33" s="8"/>
      <c r="H33" s="2">
        <v>31</v>
      </c>
      <c r="I33" s="5">
        <v>75.010999999999996</v>
      </c>
      <c r="J33" s="2">
        <v>0.40922500000000001</v>
      </c>
      <c r="K33" s="2"/>
      <c r="L33" s="2"/>
      <c r="M33" s="8"/>
      <c r="N33" s="2">
        <v>31</v>
      </c>
      <c r="O33" s="5">
        <v>72.144000000000005</v>
      </c>
      <c r="P33" s="2">
        <v>0.41652299999999998</v>
      </c>
    </row>
    <row r="34" spans="1:16" ht="17.25" x14ac:dyDescent="0.15">
      <c r="A34" s="8"/>
      <c r="B34" s="2">
        <v>32</v>
      </c>
      <c r="C34" s="4">
        <v>74.088999999999999</v>
      </c>
      <c r="D34" s="2">
        <v>0.38842599999999999</v>
      </c>
      <c r="E34" s="2"/>
      <c r="F34" s="2"/>
      <c r="G34" s="8"/>
      <c r="H34" s="2">
        <v>32</v>
      </c>
      <c r="I34" s="5">
        <v>71.222999999999999</v>
      </c>
      <c r="J34" s="2">
        <v>0.38851599999999997</v>
      </c>
      <c r="K34" s="2"/>
      <c r="L34" s="2"/>
      <c r="M34" s="8"/>
      <c r="N34" s="2">
        <v>32</v>
      </c>
      <c r="O34" s="5">
        <v>66.754999999999995</v>
      </c>
      <c r="P34" s="2">
        <v>0.385409</v>
      </c>
    </row>
    <row r="35" spans="1:16" ht="17.25" x14ac:dyDescent="0.15">
      <c r="A35" s="8"/>
      <c r="B35" s="2">
        <v>33</v>
      </c>
      <c r="C35" s="4">
        <v>76.775999999999996</v>
      </c>
      <c r="D35" s="2">
        <v>0.402501</v>
      </c>
      <c r="E35" s="2"/>
      <c r="F35" s="2"/>
      <c r="G35" s="8"/>
      <c r="H35" s="2">
        <v>33</v>
      </c>
      <c r="I35" s="5">
        <v>72.73</v>
      </c>
      <c r="J35" s="2">
        <v>0.39671400000000001</v>
      </c>
      <c r="K35" s="2"/>
      <c r="L35" s="2"/>
      <c r="M35" s="8"/>
      <c r="N35" s="2">
        <v>33</v>
      </c>
      <c r="O35" s="5">
        <v>68.367000000000004</v>
      </c>
      <c r="P35" s="2">
        <v>0.39471600000000001</v>
      </c>
    </row>
    <row r="36" spans="1:16" ht="17.25" x14ac:dyDescent="0.15">
      <c r="A36" s="8"/>
      <c r="B36" s="2">
        <v>34</v>
      </c>
      <c r="C36" s="4">
        <v>78.968000000000004</v>
      </c>
      <c r="D36" s="2">
        <v>0.41390700000000002</v>
      </c>
      <c r="E36" s="2"/>
      <c r="F36" s="2"/>
      <c r="G36" s="8"/>
      <c r="H36" s="2">
        <v>34</v>
      </c>
      <c r="I36" s="5">
        <v>74.123000000000005</v>
      </c>
      <c r="J36" s="2">
        <v>0.40430899999999997</v>
      </c>
      <c r="K36" s="2"/>
      <c r="L36" s="2"/>
      <c r="M36" s="8"/>
      <c r="N36" s="2">
        <v>34</v>
      </c>
      <c r="O36" s="5">
        <v>69.908000000000001</v>
      </c>
      <c r="P36" s="2">
        <v>0.40361399999999997</v>
      </c>
    </row>
    <row r="37" spans="1:16" ht="17.25" x14ac:dyDescent="0.15">
      <c r="A37" s="8"/>
      <c r="B37" s="2">
        <v>35</v>
      </c>
      <c r="C37" s="4">
        <v>79.488</v>
      </c>
      <c r="D37" s="2">
        <v>0.416713</v>
      </c>
      <c r="E37" s="2"/>
      <c r="F37" s="2"/>
      <c r="G37" s="8"/>
      <c r="H37" s="2">
        <v>35</v>
      </c>
      <c r="I37" s="5">
        <v>69.635000000000005</v>
      </c>
      <c r="J37" s="2">
        <v>0.37981199999999998</v>
      </c>
      <c r="K37" s="2"/>
      <c r="L37" s="2"/>
      <c r="M37" s="8"/>
      <c r="N37" s="2">
        <v>35</v>
      </c>
      <c r="O37" s="5">
        <v>64.349000000000004</v>
      </c>
      <c r="P37" s="2">
        <v>0.37152200000000002</v>
      </c>
    </row>
    <row r="38" spans="1:16" ht="17.25" x14ac:dyDescent="0.15">
      <c r="A38" s="8"/>
      <c r="B38" s="2">
        <v>36</v>
      </c>
      <c r="C38" s="4">
        <v>80.375</v>
      </c>
      <c r="D38" s="2">
        <v>0.42130499999999999</v>
      </c>
      <c r="E38" s="2"/>
      <c r="F38" s="2"/>
      <c r="G38" s="8"/>
      <c r="H38" s="2">
        <v>36</v>
      </c>
      <c r="I38" s="5">
        <v>77.972999999999999</v>
      </c>
      <c r="J38" s="2">
        <v>0.42530699999999999</v>
      </c>
      <c r="K38" s="2"/>
      <c r="L38" s="2"/>
      <c r="M38" s="8"/>
      <c r="N38" s="2">
        <v>36</v>
      </c>
      <c r="O38" s="5">
        <v>73.197999999999993</v>
      </c>
      <c r="P38" s="2">
        <v>0.42260700000000001</v>
      </c>
    </row>
    <row r="39" spans="1:16" ht="17.25" x14ac:dyDescent="0.15">
      <c r="A39" s="8"/>
      <c r="B39" s="2">
        <v>37</v>
      </c>
      <c r="C39" s="4">
        <v>75.757999999999996</v>
      </c>
      <c r="D39" s="2">
        <v>0.397204</v>
      </c>
      <c r="E39" s="2"/>
      <c r="F39" s="2"/>
      <c r="G39" s="8"/>
      <c r="H39" s="2">
        <v>37</v>
      </c>
      <c r="I39" s="5">
        <v>68.275999999999996</v>
      </c>
      <c r="J39" s="2">
        <v>0.372421</v>
      </c>
      <c r="K39" s="2"/>
      <c r="L39" s="2"/>
      <c r="M39" s="8"/>
      <c r="N39" s="2">
        <v>37</v>
      </c>
      <c r="O39" s="5">
        <v>64.176000000000002</v>
      </c>
      <c r="P39" s="2">
        <v>0.37052299999999999</v>
      </c>
    </row>
    <row r="40" spans="1:16" ht="17.25" x14ac:dyDescent="0.15">
      <c r="A40" s="8"/>
      <c r="B40" s="2">
        <v>38</v>
      </c>
      <c r="C40" s="4">
        <v>77.61</v>
      </c>
      <c r="D40" s="2">
        <v>0.40682800000000002</v>
      </c>
      <c r="E40" s="2"/>
      <c r="F40" s="2"/>
      <c r="G40" s="8"/>
      <c r="H40" s="2">
        <v>38</v>
      </c>
      <c r="I40" s="5">
        <v>73.715000000000003</v>
      </c>
      <c r="J40" s="2">
        <v>0.40210600000000002</v>
      </c>
      <c r="K40" s="2"/>
      <c r="L40" s="2"/>
      <c r="M40" s="8"/>
      <c r="N40" s="2">
        <v>38</v>
      </c>
      <c r="O40" s="5">
        <v>69.302000000000007</v>
      </c>
      <c r="P40" s="2">
        <v>0.40011799999999997</v>
      </c>
    </row>
    <row r="41" spans="1:16" ht="17.25" x14ac:dyDescent="0.15">
      <c r="A41" s="8"/>
      <c r="B41" s="2">
        <v>39</v>
      </c>
      <c r="C41" s="4">
        <v>71.956999999999994</v>
      </c>
      <c r="D41" s="2">
        <v>0.37723200000000001</v>
      </c>
      <c r="E41" s="2"/>
      <c r="F41" s="2"/>
      <c r="G41" s="8"/>
      <c r="H41" s="2">
        <v>39</v>
      </c>
      <c r="I41" s="5">
        <v>70.2</v>
      </c>
      <c r="J41" s="2">
        <v>0.38292300000000001</v>
      </c>
      <c r="K41" s="2"/>
      <c r="L41" s="2"/>
      <c r="M41" s="8"/>
      <c r="N41" s="2">
        <v>39</v>
      </c>
      <c r="O41" s="5">
        <v>67.709999999999994</v>
      </c>
      <c r="P41" s="2">
        <v>0.39092500000000002</v>
      </c>
    </row>
    <row r="42" spans="1:16" ht="17.25" x14ac:dyDescent="0.15">
      <c r="A42" s="8"/>
      <c r="B42" s="2">
        <v>40</v>
      </c>
      <c r="C42" s="4">
        <v>80</v>
      </c>
      <c r="D42" s="2">
        <v>0.419319</v>
      </c>
      <c r="E42" s="2"/>
      <c r="F42" s="2"/>
      <c r="G42" s="8"/>
      <c r="H42" s="2">
        <v>40</v>
      </c>
      <c r="I42" s="5">
        <v>73.623000000000005</v>
      </c>
      <c r="J42" s="2">
        <v>0.40161400000000003</v>
      </c>
      <c r="K42" s="2"/>
      <c r="L42" s="2"/>
      <c r="M42" s="8"/>
      <c r="N42" s="2">
        <v>40</v>
      </c>
      <c r="O42" s="5">
        <v>67.361999999999995</v>
      </c>
      <c r="P42" s="2">
        <v>0.38891199999999998</v>
      </c>
    </row>
    <row r="43" spans="1:16" ht="17.25" x14ac:dyDescent="0.15">
      <c r="A43" s="8"/>
      <c r="B43" s="2">
        <v>41</v>
      </c>
      <c r="C43" s="4">
        <v>80.751000000000005</v>
      </c>
      <c r="D43" s="2">
        <v>0.42332700000000001</v>
      </c>
      <c r="E43" s="2"/>
      <c r="F43" s="2"/>
      <c r="G43" s="8"/>
      <c r="H43" s="2">
        <v>41</v>
      </c>
      <c r="I43" s="5">
        <v>76.382000000000005</v>
      </c>
      <c r="J43" s="2">
        <v>0.41662900000000003</v>
      </c>
      <c r="K43" s="2"/>
      <c r="L43" s="2"/>
      <c r="M43" s="8"/>
      <c r="N43" s="2">
        <v>41</v>
      </c>
      <c r="O43" s="5">
        <v>69.962000000000003</v>
      </c>
      <c r="P43" s="2">
        <v>0.40392600000000001</v>
      </c>
    </row>
    <row r="44" spans="1:16" ht="17.25" x14ac:dyDescent="0.15">
      <c r="A44" s="8"/>
      <c r="B44" s="2">
        <v>42</v>
      </c>
      <c r="C44" s="4">
        <v>74.724000000000004</v>
      </c>
      <c r="D44" s="2">
        <v>0.39169500000000002</v>
      </c>
      <c r="E44" s="2"/>
      <c r="F44" s="2"/>
      <c r="G44" s="8"/>
      <c r="H44" s="2">
        <v>42</v>
      </c>
      <c r="I44" s="5">
        <v>70.837000000000003</v>
      </c>
      <c r="J44" s="2">
        <v>0.38641300000000001</v>
      </c>
      <c r="K44" s="2"/>
      <c r="L44" s="2"/>
      <c r="M44" s="8"/>
      <c r="N44" s="2">
        <v>42</v>
      </c>
      <c r="O44" s="5">
        <v>66.289000000000001</v>
      </c>
      <c r="P44" s="2">
        <v>0.38271699999999997</v>
      </c>
    </row>
    <row r="45" spans="1:16" ht="17.25" x14ac:dyDescent="0.15">
      <c r="A45" s="8"/>
      <c r="B45" s="2">
        <v>43</v>
      </c>
      <c r="C45" s="4">
        <v>76.902000000000001</v>
      </c>
      <c r="D45" s="2">
        <v>0.40311399999999997</v>
      </c>
      <c r="E45" s="2"/>
      <c r="F45" s="2"/>
      <c r="G45" s="8"/>
      <c r="H45" s="2">
        <v>43</v>
      </c>
      <c r="I45" s="5">
        <v>73.006</v>
      </c>
      <c r="J45" s="2">
        <v>0.398225</v>
      </c>
      <c r="K45" s="2"/>
      <c r="L45" s="2"/>
      <c r="M45" s="8"/>
      <c r="N45" s="2">
        <v>43</v>
      </c>
      <c r="O45" s="5">
        <v>67.120999999999995</v>
      </c>
      <c r="P45" s="2">
        <v>0.38752199999999998</v>
      </c>
    </row>
    <row r="46" spans="1:16" ht="17.25" x14ac:dyDescent="0.15">
      <c r="A46" s="8"/>
      <c r="B46" s="2">
        <v>44</v>
      </c>
      <c r="C46" s="4">
        <v>79.298000000000002</v>
      </c>
      <c r="D46" s="2">
        <v>0.415711</v>
      </c>
      <c r="E46" s="2"/>
      <c r="F46" s="2"/>
      <c r="G46" s="8"/>
      <c r="H46" s="2">
        <v>44</v>
      </c>
      <c r="I46" s="5">
        <v>74.454999999999998</v>
      </c>
      <c r="J46" s="2">
        <v>0.40611799999999998</v>
      </c>
      <c r="K46" s="2"/>
      <c r="L46" s="2"/>
      <c r="M46" s="8"/>
      <c r="N46" s="2">
        <v>44</v>
      </c>
      <c r="O46" s="5">
        <v>69.596000000000004</v>
      </c>
      <c r="P46" s="2">
        <v>0.40181499999999998</v>
      </c>
    </row>
    <row r="47" spans="1:16" ht="17.25" x14ac:dyDescent="0.15">
      <c r="A47" s="8"/>
      <c r="B47" s="2">
        <v>45</v>
      </c>
      <c r="C47" s="4">
        <v>73.355999999999995</v>
      </c>
      <c r="D47" s="2">
        <v>0.38452599999999998</v>
      </c>
      <c r="E47" s="2"/>
      <c r="F47" s="2"/>
      <c r="G47" s="8"/>
      <c r="H47" s="2">
        <v>45</v>
      </c>
      <c r="I47" s="5">
        <v>67.869</v>
      </c>
      <c r="J47" s="2">
        <v>0.37022100000000002</v>
      </c>
      <c r="K47" s="2"/>
      <c r="L47" s="2"/>
      <c r="M47" s="8"/>
      <c r="N47" s="2">
        <v>45</v>
      </c>
      <c r="O47" s="5">
        <v>65.632999999999996</v>
      </c>
      <c r="P47" s="2">
        <v>0.37893100000000002</v>
      </c>
    </row>
    <row r="48" spans="1:16" ht="17.25" x14ac:dyDescent="0.15">
      <c r="A48" s="8"/>
      <c r="B48" s="2">
        <v>46</v>
      </c>
      <c r="C48" s="4">
        <v>79.674000000000007</v>
      </c>
      <c r="D48" s="2">
        <v>0.41770200000000002</v>
      </c>
      <c r="E48" s="2"/>
      <c r="F48" s="2"/>
      <c r="G48" s="8"/>
      <c r="H48" s="2">
        <v>46</v>
      </c>
      <c r="I48" s="5">
        <v>77.635999999999996</v>
      </c>
      <c r="J48" s="2">
        <v>0.423508</v>
      </c>
      <c r="K48" s="2"/>
      <c r="L48" s="2"/>
      <c r="M48" s="8"/>
      <c r="N48" s="2">
        <v>46</v>
      </c>
      <c r="O48" s="5">
        <v>73.075999999999993</v>
      </c>
      <c r="P48" s="2">
        <v>0.42190299999999997</v>
      </c>
    </row>
    <row r="49" spans="1:16" ht="17.25" x14ac:dyDescent="0.15">
      <c r="A49" s="8"/>
      <c r="B49" s="2">
        <v>47</v>
      </c>
      <c r="C49" s="4">
        <v>67.55</v>
      </c>
      <c r="D49" s="2">
        <v>0.35410799999999998</v>
      </c>
      <c r="E49" s="2"/>
      <c r="F49" s="2"/>
      <c r="G49" s="8"/>
      <c r="H49" s="2">
        <v>47</v>
      </c>
      <c r="I49" s="5">
        <v>68.677999999999997</v>
      </c>
      <c r="J49" s="2">
        <v>0.37461899999999998</v>
      </c>
      <c r="K49" s="2"/>
      <c r="L49" s="2"/>
      <c r="M49" s="8"/>
      <c r="N49" s="2">
        <v>47</v>
      </c>
      <c r="O49" s="5">
        <v>64.418999999999997</v>
      </c>
      <c r="P49" s="2">
        <v>0.371921</v>
      </c>
    </row>
    <row r="50" spans="1:16" ht="17.25" x14ac:dyDescent="0.15">
      <c r="A50" s="8"/>
      <c r="B50" s="2">
        <v>48</v>
      </c>
      <c r="C50" s="4">
        <v>75.908000000000001</v>
      </c>
      <c r="D50" s="2">
        <v>0.39792300000000003</v>
      </c>
      <c r="E50" s="2"/>
      <c r="F50" s="2"/>
      <c r="G50" s="8"/>
      <c r="H50" s="2">
        <v>48</v>
      </c>
      <c r="I50" s="5">
        <v>73.483999999999995</v>
      </c>
      <c r="J50" s="2">
        <v>0.40082200000000001</v>
      </c>
      <c r="K50" s="2"/>
      <c r="L50" s="2"/>
      <c r="M50" s="8"/>
      <c r="N50" s="2">
        <v>48</v>
      </c>
      <c r="O50" s="5">
        <v>69.094999999999999</v>
      </c>
      <c r="P50" s="2">
        <v>0.39891900000000002</v>
      </c>
    </row>
    <row r="51" spans="1:16" ht="17.25" x14ac:dyDescent="0.15">
      <c r="A51" s="8"/>
      <c r="B51" s="2">
        <v>49</v>
      </c>
      <c r="C51" s="4">
        <v>75.274000000000001</v>
      </c>
      <c r="D51" s="2">
        <v>0.39461600000000002</v>
      </c>
      <c r="E51" s="2"/>
      <c r="F51" s="2"/>
      <c r="G51" s="8"/>
      <c r="H51" s="2">
        <v>49</v>
      </c>
      <c r="I51" s="5">
        <v>72.212999999999994</v>
      </c>
      <c r="J51" s="2">
        <v>0.39391700000000002</v>
      </c>
      <c r="K51" s="2"/>
      <c r="L51" s="2"/>
      <c r="M51" s="8"/>
      <c r="N51" s="2">
        <v>49</v>
      </c>
      <c r="O51" s="5">
        <v>64.332999999999998</v>
      </c>
      <c r="P51" s="2">
        <v>0.37142399999999998</v>
      </c>
    </row>
    <row r="52" spans="1:16" ht="17.25" x14ac:dyDescent="0.15">
      <c r="A52" s="8"/>
      <c r="B52" s="2">
        <v>50</v>
      </c>
      <c r="C52" s="4">
        <v>78.653999999999996</v>
      </c>
      <c r="D52" s="2">
        <v>0.41222999999999999</v>
      </c>
      <c r="E52" s="2"/>
      <c r="F52" s="2"/>
      <c r="G52" s="8"/>
      <c r="H52" s="2">
        <v>50</v>
      </c>
      <c r="I52" s="5">
        <v>74.825999999999993</v>
      </c>
      <c r="J52" s="2">
        <v>0.40821499999999999</v>
      </c>
      <c r="K52" s="2"/>
      <c r="L52" s="2"/>
      <c r="M52" s="8"/>
      <c r="N52" s="2">
        <v>50</v>
      </c>
      <c r="O52" s="5">
        <v>70.307000000000002</v>
      </c>
      <c r="P52" s="2">
        <v>0.405916</v>
      </c>
    </row>
    <row r="53" spans="1:16" ht="15.75" x14ac:dyDescent="0.15">
      <c r="A53" s="8"/>
      <c r="B53" s="1" t="s">
        <v>7</v>
      </c>
      <c r="C53" s="1"/>
      <c r="D53" s="2">
        <f>AVERAGE(D3:D52)</f>
        <v>0.40411979999999997</v>
      </c>
      <c r="E53" s="2"/>
      <c r="F53" s="2"/>
      <c r="G53" s="8"/>
      <c r="H53" s="1" t="s">
        <v>7</v>
      </c>
      <c r="I53" s="1"/>
      <c r="J53" s="2">
        <f>AVERAGE(J3:J52)</f>
        <v>0.39814808000000002</v>
      </c>
      <c r="K53" s="2"/>
      <c r="L53" s="2"/>
      <c r="M53" s="8"/>
      <c r="N53" s="1" t="s">
        <v>7</v>
      </c>
      <c r="O53" s="1"/>
      <c r="P53" s="2">
        <f>AVERAGE(P3:P52)</f>
        <v>0.39523320000000001</v>
      </c>
    </row>
  </sheetData>
  <mergeCells count="6">
    <mergeCell ref="A1:D1"/>
    <mergeCell ref="G1:J1"/>
    <mergeCell ref="M1:P1"/>
    <mergeCell ref="A3:A53"/>
    <mergeCell ref="G3:G53"/>
    <mergeCell ref="M3:M53"/>
  </mergeCells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5-12T11:15:00Z</dcterms:created>
  <dcterms:modified xsi:type="dcterms:W3CDTF">2026-03-11T12:5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23CB2E671A324C64B9BF0062F24E4B7C_12</vt:lpwstr>
  </property>
</Properties>
</file>